
<file path=[Content_Types].xml><?xml version="1.0" encoding="utf-8"?>
<Types xmlns="http://schemas.openxmlformats.org/package/2006/content-types">
  <Override PartName="/_rels/.rels" ContentType="application/vnd.openxmlformats-package.relationships+xml"/>
  <Override PartName="/docProps/app.xml" ContentType="application/vnd.openxmlformats-officedocument.extended-properties+xml"/>
  <Override PartName="/docProps/core.xml" ContentType="application/vnd.openxmlformats-package.core-properties+xml"/>
  <Override PartName="/xl/_rels/workbook.xml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992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137" uniqueCount="90">
  <si>
    <t xml:space="preserve">strain</t>
  </si>
  <si>
    <t xml:space="preserve">phylogroup ECOR</t>
  </si>
  <si>
    <t xml:space="preserve">pathotype</t>
  </si>
  <si>
    <t xml:space="preserve">locus tag prefix (original NCBI locus tag)</t>
  </si>
  <si>
    <t xml:space="preserve">SRA study</t>
  </si>
  <si>
    <t xml:space="preserve">total reads</t>
  </si>
  <si>
    <t xml:space="preserve">total bases (reads * 101 bp)</t>
  </si>
  <si>
    <t xml:space="preserve">median insert size (raw reads, Picard's CollectInsertSizeMetrics v1.124)</t>
  </si>
  <si>
    <t xml:space="preserve">coverage (=ROUND(total bases/total consensus contigs &gt;500bp))</t>
  </si>
  <si>
    <t xml:space="preserve">contigs &gt;500bp</t>
  </si>
  <si>
    <t xml:space="preserve">largest contig</t>
  </si>
  <si>
    <t xml:space="preserve">Total consensus contigs &gt;500bp</t>
  </si>
  <si>
    <t xml:space="preserve">N50 contigs &gt;500bp</t>
  </si>
  <si>
    <t xml:space="preserve">N75 contigs &gt;500bp</t>
  </si>
  <si>
    <t xml:space="preserve">Number of Ns, contigs &gt;500bp</t>
  </si>
  <si>
    <t xml:space="preserve">Ns per 100 kbp, contigs &gt;500bp</t>
  </si>
  <si>
    <t xml:space="preserve">A</t>
  </si>
  <si>
    <t xml:space="preserve">mastitis</t>
  </si>
  <si>
    <t xml:space="preserve">EC1303</t>
  </si>
  <si>
    <t xml:space="preserve">SRP074173</t>
  </si>
  <si>
    <t xml:space="preserve">closed</t>
  </si>
  <si>
    <t xml:space="preserve">131/07</t>
  </si>
  <si>
    <t xml:space="preserve">EC13107</t>
  </si>
  <si>
    <t xml:space="preserve">SRP074689</t>
  </si>
  <si>
    <t xml:space="preserve">2772a</t>
  </si>
  <si>
    <t xml:space="preserve">B1</t>
  </si>
  <si>
    <t xml:space="preserve">EC2772a</t>
  </si>
  <si>
    <t xml:space="preserve">SRP074761</t>
  </si>
  <si>
    <t xml:space="preserve">3234/A</t>
  </si>
  <si>
    <t xml:space="preserve">EC3234A</t>
  </si>
  <si>
    <t xml:space="preserve">SRP074690</t>
  </si>
  <si>
    <t xml:space="preserve">AA86</t>
  </si>
  <si>
    <t xml:space="preserve">B2</t>
  </si>
  <si>
    <t xml:space="preserve">fecal commensal</t>
  </si>
  <si>
    <t xml:space="preserve">AA86 (ECAA86)</t>
  </si>
  <si>
    <t xml:space="preserve">0.24</t>
  </si>
  <si>
    <t xml:space="preserve">D6-113.11</t>
  </si>
  <si>
    <t xml:space="preserve">E</t>
  </si>
  <si>
    <t xml:space="preserve">D611311 (PGA)</t>
  </si>
  <si>
    <t xml:space="preserve">6.69</t>
  </si>
  <si>
    <t xml:space="preserve">D6-117.07</t>
  </si>
  <si>
    <t xml:space="preserve">D611707 (PGD)</t>
  </si>
  <si>
    <t xml:space="preserve">5.22</t>
  </si>
  <si>
    <t xml:space="preserve">D6-117.29</t>
  </si>
  <si>
    <t xml:space="preserve">D611729 (PGC)</t>
  </si>
  <si>
    <t xml:space="preserve">ECA-727</t>
  </si>
  <si>
    <t xml:space="preserve">ECA727 (ECA727)</t>
  </si>
  <si>
    <t xml:space="preserve">10.01</t>
  </si>
  <si>
    <t xml:space="preserve">ECA-O157</t>
  </si>
  <si>
    <t xml:space="preserve">ECA0157 (ECA0157)</t>
  </si>
  <si>
    <t xml:space="preserve">7.32</t>
  </si>
  <si>
    <t xml:space="preserve">ECC-1470</t>
  </si>
  <si>
    <t xml:space="preserve">E1470</t>
  </si>
  <si>
    <t xml:space="preserve">SRP074171</t>
  </si>
  <si>
    <t xml:space="preserve">ECC-Z</t>
  </si>
  <si>
    <t xml:space="preserve">ECCZ (ECCZ)</t>
  </si>
  <si>
    <t xml:space="preserve">MPEC4839</t>
  </si>
  <si>
    <t xml:space="preserve">SRP074691</t>
  </si>
  <si>
    <t xml:space="preserve">MPEC4969</t>
  </si>
  <si>
    <t xml:space="preserve">SRP074692</t>
  </si>
  <si>
    <t xml:space="preserve">O157:H43 T22</t>
  </si>
  <si>
    <t xml:space="preserve">milk commensal</t>
  </si>
  <si>
    <t xml:space="preserve">T22 (T22)</t>
  </si>
  <si>
    <t xml:space="preserve">O32:H37 P4</t>
  </si>
  <si>
    <t xml:space="preserve">P4O32 (UWO)</t>
  </si>
  <si>
    <t xml:space="preserve">P4-NR</t>
  </si>
  <si>
    <t xml:space="preserve">P4NR (MOI)</t>
  </si>
  <si>
    <t xml:space="preserve">RiKo 2299/09</t>
  </si>
  <si>
    <t xml:space="preserve">RIKO2299</t>
  </si>
  <si>
    <t xml:space="preserve">SRP074693</t>
  </si>
  <si>
    <t xml:space="preserve">RiKo 2305/09</t>
  </si>
  <si>
    <t xml:space="preserve">RIKO2305</t>
  </si>
  <si>
    <t xml:space="preserve">SRP074694</t>
  </si>
  <si>
    <t xml:space="preserve">RiKo 2308/09</t>
  </si>
  <si>
    <t xml:space="preserve">RIKO2308</t>
  </si>
  <si>
    <t xml:space="preserve">SRP074695</t>
  </si>
  <si>
    <t xml:space="preserve">RiKo 2331/09</t>
  </si>
  <si>
    <t xml:space="preserve">RIKO2331</t>
  </si>
  <si>
    <t xml:space="preserve">SRP074696</t>
  </si>
  <si>
    <t xml:space="preserve">RiKo 2340/09</t>
  </si>
  <si>
    <t xml:space="preserve">RIKO2340</t>
  </si>
  <si>
    <t xml:space="preserve">SRP074697</t>
  </si>
  <si>
    <t xml:space="preserve">RiKo 2351/09</t>
  </si>
  <si>
    <t xml:space="preserve">RIKO2351</t>
  </si>
  <si>
    <t xml:space="preserve">SRP074698</t>
  </si>
  <si>
    <t xml:space="preserve">UVM2</t>
  </si>
  <si>
    <t xml:space="preserve">SRP074699</t>
  </si>
  <si>
    <t xml:space="preserve">W26</t>
  </si>
  <si>
    <t xml:space="preserve">W26 (ECW26)</t>
  </si>
  <si>
    <t xml:space="preserve">0.10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0"/>
      <name val="Bitstream Vera Sans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P26"/>
  <sheetViews>
    <sheetView windowProtection="false"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RowHeight="12.8"/>
  <cols>
    <col collapsed="false" hidden="false" max="1" min="1" style="1" width="11.1830357142857"/>
    <col collapsed="false" hidden="false" max="2" min="2" style="1" width="4.82142857142857"/>
    <col collapsed="false" hidden="false" max="3" min="3" style="1" width="9.24553571428571"/>
    <col collapsed="false" hidden="false" max="10" min="4" style="1" width="12.3571428571429"/>
    <col collapsed="false" hidden="false" max="11" min="11" style="1" width="10.9241071428571"/>
    <col collapsed="false" hidden="false" max="12" min="12" style="1" width="24.0892857142857"/>
    <col collapsed="false" hidden="false" max="14" min="13" style="1" width="15.75"/>
    <col collapsed="false" hidden="false" max="15" min="15" style="1" width="22.90625"/>
    <col collapsed="false" hidden="false" max="16" min="16" style="1" width="23.9553571428571"/>
    <col collapsed="false" hidden="false" max="1022" min="17" style="1" width="10.1205357142857"/>
    <col collapsed="false" hidden="false" max="1025" min="1023" style="0" width="8.49553571428571"/>
  </cols>
  <sheetData>
    <row r="1" customFormat="false" ht="12.6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2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</row>
    <row r="2" customFormat="false" ht="12.65" hidden="false" customHeight="true" outlineLevel="0" collapsed="false">
      <c r="A2" s="1" t="n">
        <v>1303</v>
      </c>
      <c r="B2" s="1" t="s">
        <v>16</v>
      </c>
      <c r="C2" s="1" t="s">
        <v>17</v>
      </c>
      <c r="D2" s="1" t="s">
        <v>18</v>
      </c>
      <c r="E2" s="1" t="s">
        <v>19</v>
      </c>
      <c r="F2" s="2" t="s">
        <v>20</v>
      </c>
    </row>
    <row r="3" customFormat="false" ht="12.65" hidden="false" customHeight="true" outlineLevel="0" collapsed="false">
      <c r="A3" s="1" t="s">
        <v>21</v>
      </c>
      <c r="B3" s="1" t="s">
        <v>16</v>
      </c>
      <c r="C3" s="1" t="s">
        <v>17</v>
      </c>
      <c r="D3" s="1" t="s">
        <v>22</v>
      </c>
      <c r="E3" s="1" t="s">
        <v>23</v>
      </c>
      <c r="F3" s="3" t="n">
        <v>10461772</v>
      </c>
      <c r="G3" s="1" t="n">
        <f aca="false">F3*101</f>
        <v>1056638972</v>
      </c>
      <c r="H3" s="1" t="n">
        <v>294</v>
      </c>
      <c r="I3" s="1" t="n">
        <v>194</v>
      </c>
      <c r="J3" s="2" t="n">
        <v>270</v>
      </c>
      <c r="K3" s="1" t="n">
        <v>315097</v>
      </c>
      <c r="L3" s="1" t="n">
        <v>5459392</v>
      </c>
      <c r="M3" s="1" t="n">
        <v>79414</v>
      </c>
      <c r="N3" s="1" t="n">
        <v>40344</v>
      </c>
      <c r="O3" s="1" t="n">
        <v>0</v>
      </c>
      <c r="P3" s="1" t="n">
        <v>0</v>
      </c>
    </row>
    <row r="4" customFormat="false" ht="12.65" hidden="false" customHeight="true" outlineLevel="0" collapsed="false">
      <c r="A4" s="1" t="s">
        <v>24</v>
      </c>
      <c r="B4" s="1" t="s">
        <v>25</v>
      </c>
      <c r="C4" s="1" t="s">
        <v>17</v>
      </c>
      <c r="D4" s="1" t="s">
        <v>26</v>
      </c>
      <c r="E4" s="1" t="s">
        <v>27</v>
      </c>
      <c r="F4" s="3" t="n">
        <v>7329388</v>
      </c>
      <c r="G4" s="1" t="n">
        <f aca="false">F4*101</f>
        <v>740268188</v>
      </c>
      <c r="H4" s="1" t="n">
        <v>208</v>
      </c>
      <c r="I4" s="1" t="n">
        <v>150</v>
      </c>
      <c r="J4" s="2" t="n">
        <v>93</v>
      </c>
      <c r="K4" s="1" t="n">
        <v>330147</v>
      </c>
      <c r="L4" s="1" t="n">
        <v>4949901</v>
      </c>
      <c r="M4" s="1" t="n">
        <v>163837</v>
      </c>
      <c r="N4" s="1" t="n">
        <v>77073</v>
      </c>
      <c r="O4" s="1" t="n">
        <v>0</v>
      </c>
      <c r="P4" s="1" t="n">
        <v>0</v>
      </c>
    </row>
    <row r="5" customFormat="false" ht="12.65" hidden="false" customHeight="true" outlineLevel="0" collapsed="false">
      <c r="A5" s="1" t="s">
        <v>28</v>
      </c>
      <c r="B5" s="1" t="s">
        <v>16</v>
      </c>
      <c r="C5" s="1" t="s">
        <v>17</v>
      </c>
      <c r="D5" s="1" t="s">
        <v>29</v>
      </c>
      <c r="E5" s="1" t="s">
        <v>30</v>
      </c>
      <c r="F5" s="3" t="n">
        <v>8104976</v>
      </c>
      <c r="G5" s="1" t="n">
        <f aca="false">F5*101</f>
        <v>818602576</v>
      </c>
      <c r="H5" s="1" t="n">
        <v>349</v>
      </c>
      <c r="I5" s="1" t="n">
        <v>149</v>
      </c>
      <c r="J5" s="2" t="n">
        <v>290</v>
      </c>
      <c r="K5" s="1" t="n">
        <v>273973</v>
      </c>
      <c r="L5" s="1" t="n">
        <v>5482981</v>
      </c>
      <c r="M5" s="1" t="n">
        <v>95923</v>
      </c>
      <c r="N5" s="1" t="n">
        <v>50580</v>
      </c>
      <c r="O5" s="1" t="n">
        <v>0</v>
      </c>
      <c r="P5" s="1" t="n">
        <v>0</v>
      </c>
    </row>
    <row r="6" customFormat="false" ht="12.65" hidden="false" customHeight="true" outlineLevel="0" collapsed="false">
      <c r="A6" s="1" t="s">
        <v>31</v>
      </c>
      <c r="B6" s="1" t="s">
        <v>32</v>
      </c>
      <c r="C6" s="1" t="s">
        <v>33</v>
      </c>
      <c r="D6" s="1" t="s">
        <v>34</v>
      </c>
      <c r="J6" s="2" t="n">
        <v>5</v>
      </c>
      <c r="K6" s="1" t="n">
        <v>2860197</v>
      </c>
      <c r="L6" s="1" t="n">
        <v>4983288</v>
      </c>
      <c r="M6" s="1" t="n">
        <v>2860197</v>
      </c>
      <c r="N6" s="1" t="n">
        <v>1165372</v>
      </c>
      <c r="O6" s="1" t="n">
        <v>12</v>
      </c>
      <c r="P6" s="1" t="s">
        <v>35</v>
      </c>
    </row>
    <row r="7" customFormat="false" ht="12.65" hidden="false" customHeight="true" outlineLevel="0" collapsed="false">
      <c r="A7" s="1" t="s">
        <v>36</v>
      </c>
      <c r="B7" s="1" t="s">
        <v>37</v>
      </c>
      <c r="C7" s="1" t="s">
        <v>17</v>
      </c>
      <c r="D7" s="1" t="s">
        <v>38</v>
      </c>
      <c r="J7" s="2" t="n">
        <v>87</v>
      </c>
      <c r="K7" s="1" t="n">
        <v>715015</v>
      </c>
      <c r="L7" s="1" t="n">
        <v>5081731</v>
      </c>
      <c r="M7" s="1" t="n">
        <v>184190</v>
      </c>
      <c r="N7" s="1" t="n">
        <v>86240</v>
      </c>
      <c r="O7" s="1" t="n">
        <v>340</v>
      </c>
      <c r="P7" s="1" t="s">
        <v>39</v>
      </c>
    </row>
    <row r="8" customFormat="false" ht="12.65" hidden="false" customHeight="true" outlineLevel="0" collapsed="false">
      <c r="A8" s="1" t="s">
        <v>40</v>
      </c>
      <c r="B8" s="1" t="s">
        <v>16</v>
      </c>
      <c r="C8" s="1" t="s">
        <v>17</v>
      </c>
      <c r="D8" s="1" t="s">
        <v>41</v>
      </c>
      <c r="J8" s="2" t="n">
        <v>51</v>
      </c>
      <c r="K8" s="1" t="n">
        <v>801790</v>
      </c>
      <c r="L8" s="1" t="n">
        <v>4787212</v>
      </c>
      <c r="M8" s="1" t="n">
        <v>189561</v>
      </c>
      <c r="N8" s="1" t="n">
        <v>155953</v>
      </c>
      <c r="O8" s="1" t="n">
        <v>250</v>
      </c>
      <c r="P8" s="1" t="s">
        <v>42</v>
      </c>
    </row>
    <row r="9" customFormat="false" ht="12.65" hidden="false" customHeight="true" outlineLevel="0" collapsed="false">
      <c r="A9" s="1" t="s">
        <v>43</v>
      </c>
      <c r="B9" s="1" t="s">
        <v>16</v>
      </c>
      <c r="C9" s="1" t="s">
        <v>17</v>
      </c>
      <c r="D9" s="1" t="s">
        <v>44</v>
      </c>
      <c r="J9" s="2" t="n">
        <v>980</v>
      </c>
      <c r="K9" s="1" t="n">
        <v>69290</v>
      </c>
      <c r="L9" s="1" t="n">
        <v>5049816</v>
      </c>
      <c r="M9" s="1" t="n">
        <v>9488</v>
      </c>
      <c r="N9" s="1" t="n">
        <v>4841</v>
      </c>
      <c r="O9" s="1" t="n">
        <v>0</v>
      </c>
      <c r="P9" s="1" t="n">
        <v>0</v>
      </c>
    </row>
    <row r="10" customFormat="false" ht="12.65" hidden="false" customHeight="true" outlineLevel="0" collapsed="false">
      <c r="A10" s="1" t="s">
        <v>45</v>
      </c>
      <c r="B10" s="1" t="s">
        <v>16</v>
      </c>
      <c r="C10" s="1" t="s">
        <v>17</v>
      </c>
      <c r="D10" s="1" t="s">
        <v>46</v>
      </c>
      <c r="J10" s="2" t="n">
        <v>496</v>
      </c>
      <c r="K10" s="1" t="n">
        <v>64239</v>
      </c>
      <c r="L10" s="1" t="n">
        <v>4846381</v>
      </c>
      <c r="M10" s="1" t="n">
        <v>16971</v>
      </c>
      <c r="N10" s="1" t="n">
        <v>9479</v>
      </c>
      <c r="O10" s="1" t="n">
        <v>485</v>
      </c>
      <c r="P10" s="1" t="s">
        <v>47</v>
      </c>
    </row>
    <row r="11" customFormat="false" ht="12.65" hidden="false" customHeight="true" outlineLevel="0" collapsed="false">
      <c r="A11" s="1" t="s">
        <v>48</v>
      </c>
      <c r="B11" s="1" t="s">
        <v>16</v>
      </c>
      <c r="C11" s="1" t="s">
        <v>17</v>
      </c>
      <c r="D11" s="1" t="s">
        <v>49</v>
      </c>
      <c r="J11" s="2" t="n">
        <v>977</v>
      </c>
      <c r="K11" s="1" t="n">
        <v>58520</v>
      </c>
      <c r="L11" s="1" t="n">
        <v>4591152</v>
      </c>
      <c r="M11" s="1" t="n">
        <v>8417</v>
      </c>
      <c r="N11" s="1" t="n">
        <v>3910</v>
      </c>
      <c r="O11" s="1" t="n">
        <v>336</v>
      </c>
      <c r="P11" s="1" t="s">
        <v>50</v>
      </c>
    </row>
    <row r="12" customFormat="false" ht="12.65" hidden="false" customHeight="true" outlineLevel="0" collapsed="false">
      <c r="A12" s="1" t="s">
        <v>51</v>
      </c>
      <c r="B12" s="1" t="s">
        <v>25</v>
      </c>
      <c r="C12" s="1" t="s">
        <v>17</v>
      </c>
      <c r="D12" s="1" t="s">
        <v>52</v>
      </c>
      <c r="E12" s="1" t="s">
        <v>53</v>
      </c>
      <c r="F12" s="2" t="s">
        <v>20</v>
      </c>
    </row>
    <row r="13" customFormat="false" ht="12.65" hidden="false" customHeight="true" outlineLevel="0" collapsed="false">
      <c r="A13" s="1" t="s">
        <v>54</v>
      </c>
      <c r="B13" s="1" t="s">
        <v>16</v>
      </c>
      <c r="C13" s="1" t="s">
        <v>17</v>
      </c>
      <c r="D13" s="1" t="s">
        <v>55</v>
      </c>
      <c r="J13" s="2" t="n">
        <v>24</v>
      </c>
      <c r="K13" s="1" t="n">
        <v>1213088</v>
      </c>
      <c r="L13" s="1" t="n">
        <v>4911586</v>
      </c>
      <c r="M13" s="1" t="n">
        <v>358306</v>
      </c>
      <c r="N13" s="1" t="n">
        <v>190556</v>
      </c>
      <c r="O13" s="1" t="n">
        <v>0</v>
      </c>
      <c r="P13" s="1" t="n">
        <v>0</v>
      </c>
    </row>
    <row r="14" customFormat="false" ht="12.65" hidden="false" customHeight="true" outlineLevel="0" collapsed="false">
      <c r="A14" s="1" t="s">
        <v>56</v>
      </c>
      <c r="B14" s="1" t="s">
        <v>16</v>
      </c>
      <c r="C14" s="1" t="s">
        <v>17</v>
      </c>
      <c r="D14" s="1" t="s">
        <v>56</v>
      </c>
      <c r="E14" s="1" t="s">
        <v>57</v>
      </c>
      <c r="F14" s="3" t="n">
        <v>10553152</v>
      </c>
      <c r="G14" s="1" t="n">
        <f aca="false">F14*101</f>
        <v>1065868352</v>
      </c>
      <c r="H14" s="1" t="n">
        <v>223</v>
      </c>
      <c r="I14" s="1" t="n">
        <v>219</v>
      </c>
      <c r="J14" s="2" t="n">
        <v>124</v>
      </c>
      <c r="K14" s="1" t="n">
        <v>489423</v>
      </c>
      <c r="L14" s="1" t="n">
        <v>4866885</v>
      </c>
      <c r="M14" s="1" t="n">
        <v>133521</v>
      </c>
      <c r="N14" s="1" t="n">
        <v>60475</v>
      </c>
      <c r="O14" s="1" t="n">
        <v>0</v>
      </c>
      <c r="P14" s="1" t="n">
        <v>0</v>
      </c>
    </row>
    <row r="15" customFormat="false" ht="12.65" hidden="false" customHeight="true" outlineLevel="0" collapsed="false">
      <c r="A15" s="1" t="s">
        <v>58</v>
      </c>
      <c r="B15" s="1" t="s">
        <v>25</v>
      </c>
      <c r="C15" s="1" t="s">
        <v>17</v>
      </c>
      <c r="D15" s="1" t="s">
        <v>58</v>
      </c>
      <c r="E15" s="1" t="s">
        <v>59</v>
      </c>
      <c r="F15" s="3" t="n">
        <v>16731670</v>
      </c>
      <c r="G15" s="1" t="n">
        <f aca="false">F15*101</f>
        <v>1689898670</v>
      </c>
      <c r="H15" s="1" t="n">
        <v>221</v>
      </c>
      <c r="I15" s="1" t="n">
        <v>350</v>
      </c>
      <c r="J15" s="2" t="n">
        <v>130</v>
      </c>
      <c r="K15" s="1" t="n">
        <v>214884</v>
      </c>
      <c r="L15" s="1" t="n">
        <v>4833611</v>
      </c>
      <c r="M15" s="1" t="n">
        <v>103834</v>
      </c>
      <c r="N15" s="1" t="n">
        <v>53537</v>
      </c>
      <c r="O15" s="1" t="n">
        <v>0</v>
      </c>
      <c r="P15" s="1" t="n">
        <v>0</v>
      </c>
    </row>
    <row r="16" customFormat="false" ht="12.65" hidden="false" customHeight="true" outlineLevel="0" collapsed="false">
      <c r="A16" s="1" t="s">
        <v>60</v>
      </c>
      <c r="B16" s="1" t="s">
        <v>25</v>
      </c>
      <c r="C16" s="1" t="s">
        <v>61</v>
      </c>
      <c r="D16" s="1" t="s">
        <v>62</v>
      </c>
      <c r="J16" s="2" t="n">
        <v>64</v>
      </c>
      <c r="K16" s="1" t="n">
        <v>660904</v>
      </c>
      <c r="L16" s="1" t="n">
        <v>4958978</v>
      </c>
      <c r="M16" s="1" t="n">
        <v>183952</v>
      </c>
      <c r="N16" s="1" t="n">
        <v>118981</v>
      </c>
      <c r="O16" s="1" t="n">
        <v>0</v>
      </c>
      <c r="P16" s="1" t="n">
        <v>0</v>
      </c>
    </row>
    <row r="17" customFormat="false" ht="12.65" hidden="false" customHeight="true" outlineLevel="0" collapsed="false">
      <c r="A17" s="1" t="s">
        <v>63</v>
      </c>
      <c r="B17" s="1" t="s">
        <v>16</v>
      </c>
      <c r="C17" s="1" t="s">
        <v>17</v>
      </c>
      <c r="D17" s="1" t="s">
        <v>64</v>
      </c>
      <c r="J17" s="2" t="n">
        <v>63</v>
      </c>
      <c r="K17" s="1" t="n">
        <v>459864</v>
      </c>
      <c r="L17" s="1" t="n">
        <v>4869580</v>
      </c>
      <c r="M17" s="1" t="n">
        <v>165669</v>
      </c>
      <c r="N17" s="1" t="n">
        <v>88131</v>
      </c>
      <c r="O17" s="1" t="n">
        <v>0</v>
      </c>
      <c r="P17" s="1" t="n">
        <v>0</v>
      </c>
    </row>
    <row r="18" customFormat="false" ht="12.65" hidden="false" customHeight="true" outlineLevel="0" collapsed="false">
      <c r="A18" s="1" t="s">
        <v>65</v>
      </c>
      <c r="B18" s="1" t="s">
        <v>25</v>
      </c>
      <c r="C18" s="1" t="s">
        <v>17</v>
      </c>
      <c r="D18" s="1" t="s">
        <v>66</v>
      </c>
      <c r="J18" s="2" t="n">
        <v>83</v>
      </c>
      <c r="K18" s="1" t="n">
        <v>264756</v>
      </c>
      <c r="L18" s="1" t="n">
        <v>4853911</v>
      </c>
      <c r="M18" s="1" t="n">
        <v>157127</v>
      </c>
      <c r="N18" s="1" t="n">
        <v>72616</v>
      </c>
      <c r="O18" s="1" t="n">
        <v>0</v>
      </c>
      <c r="P18" s="1" t="n">
        <v>0</v>
      </c>
    </row>
    <row r="19" customFormat="false" ht="12.65" hidden="false" customHeight="true" outlineLevel="0" collapsed="false">
      <c r="A19" s="1" t="s">
        <v>67</v>
      </c>
      <c r="B19" s="1" t="s">
        <v>25</v>
      </c>
      <c r="C19" s="1" t="s">
        <v>33</v>
      </c>
      <c r="D19" s="1" t="s">
        <v>68</v>
      </c>
      <c r="E19" s="1" t="s">
        <v>69</v>
      </c>
      <c r="F19" s="3" t="n">
        <v>7726992</v>
      </c>
      <c r="G19" s="1" t="n">
        <f aca="false">F19*101</f>
        <v>780426192</v>
      </c>
      <c r="H19" s="1" t="n">
        <v>258</v>
      </c>
      <c r="I19" s="1" t="n">
        <v>158</v>
      </c>
      <c r="J19" s="2" t="n">
        <v>129</v>
      </c>
      <c r="K19" s="1" t="n">
        <v>329760</v>
      </c>
      <c r="L19" s="1" t="n">
        <v>4954750</v>
      </c>
      <c r="M19" s="1" t="n">
        <v>114991</v>
      </c>
      <c r="N19" s="1" t="n">
        <v>53559</v>
      </c>
      <c r="O19" s="1" t="n">
        <v>0</v>
      </c>
      <c r="P19" s="1" t="n">
        <v>0</v>
      </c>
    </row>
    <row r="20" customFormat="false" ht="12.65" hidden="false" customHeight="true" outlineLevel="0" collapsed="false">
      <c r="A20" s="1" t="s">
        <v>70</v>
      </c>
      <c r="B20" s="1" t="s">
        <v>25</v>
      </c>
      <c r="C20" s="1" t="s">
        <v>33</v>
      </c>
      <c r="D20" s="1" t="s">
        <v>71</v>
      </c>
      <c r="E20" s="1" t="s">
        <v>72</v>
      </c>
      <c r="F20" s="3" t="n">
        <v>9291904</v>
      </c>
      <c r="G20" s="1" t="n">
        <f aca="false">F20*101</f>
        <v>938482304</v>
      </c>
      <c r="H20" s="1" t="n">
        <v>235</v>
      </c>
      <c r="I20" s="1" t="n">
        <v>195</v>
      </c>
      <c r="J20" s="2" t="n">
        <v>123</v>
      </c>
      <c r="K20" s="1" t="n">
        <v>363953</v>
      </c>
      <c r="L20" s="1" t="n">
        <v>4806931</v>
      </c>
      <c r="M20" s="1" t="n">
        <v>129952</v>
      </c>
      <c r="N20" s="1" t="n">
        <v>63148</v>
      </c>
      <c r="O20" s="1" t="n">
        <v>0</v>
      </c>
      <c r="P20" s="1" t="n">
        <v>0</v>
      </c>
    </row>
    <row r="21" customFormat="false" ht="12.65" hidden="false" customHeight="true" outlineLevel="0" collapsed="false">
      <c r="A21" s="1" t="s">
        <v>73</v>
      </c>
      <c r="B21" s="1" t="s">
        <v>16</v>
      </c>
      <c r="C21" s="1" t="s">
        <v>33</v>
      </c>
      <c r="D21" s="1" t="s">
        <v>74</v>
      </c>
      <c r="E21" s="1" t="s">
        <v>75</v>
      </c>
      <c r="F21" s="3" t="n">
        <v>6346300</v>
      </c>
      <c r="G21" s="1" t="n">
        <f aca="false">F21*101</f>
        <v>640976300</v>
      </c>
      <c r="H21" s="1" t="n">
        <v>254</v>
      </c>
      <c r="I21" s="1" t="n">
        <v>125</v>
      </c>
      <c r="J21" s="2" t="n">
        <v>186</v>
      </c>
      <c r="K21" s="1" t="n">
        <v>436319</v>
      </c>
      <c r="L21" s="1" t="n">
        <v>5112873</v>
      </c>
      <c r="M21" s="1" t="n">
        <v>83735</v>
      </c>
      <c r="N21" s="1" t="n">
        <v>40201</v>
      </c>
      <c r="O21" s="1" t="n">
        <v>0</v>
      </c>
      <c r="P21" s="1" t="n">
        <v>0</v>
      </c>
    </row>
    <row r="22" customFormat="false" ht="12.65" hidden="false" customHeight="true" outlineLevel="0" collapsed="false">
      <c r="A22" s="1" t="s">
        <v>76</v>
      </c>
      <c r="B22" s="1" t="s">
        <v>25</v>
      </c>
      <c r="C22" s="1" t="s">
        <v>33</v>
      </c>
      <c r="D22" s="1" t="s">
        <v>77</v>
      </c>
      <c r="E22" s="1" t="s">
        <v>78</v>
      </c>
      <c r="F22" s="3" t="n">
        <v>12069448</v>
      </c>
      <c r="G22" s="1" t="n">
        <f aca="false">F22*101</f>
        <v>1219014248</v>
      </c>
      <c r="H22" s="1" t="n">
        <v>238</v>
      </c>
      <c r="I22" s="1" t="n">
        <v>256</v>
      </c>
      <c r="J22" s="2" t="n">
        <v>59</v>
      </c>
      <c r="K22" s="1" t="n">
        <v>524293</v>
      </c>
      <c r="L22" s="1" t="n">
        <v>4765494</v>
      </c>
      <c r="M22" s="1" t="n">
        <v>224192</v>
      </c>
      <c r="N22" s="1" t="n">
        <v>138704</v>
      </c>
      <c r="O22" s="1" t="n">
        <v>0</v>
      </c>
      <c r="P22" s="1" t="n">
        <v>0</v>
      </c>
    </row>
    <row r="23" customFormat="false" ht="12.65" hidden="false" customHeight="true" outlineLevel="0" collapsed="false">
      <c r="A23" s="1" t="s">
        <v>79</v>
      </c>
      <c r="B23" s="1" t="s">
        <v>16</v>
      </c>
      <c r="C23" s="1" t="s">
        <v>33</v>
      </c>
      <c r="D23" s="1" t="s">
        <v>80</v>
      </c>
      <c r="E23" s="1" t="s">
        <v>81</v>
      </c>
      <c r="F23" s="3" t="n">
        <v>9885770</v>
      </c>
      <c r="G23" s="1" t="n">
        <f aca="false">F23*101</f>
        <v>998462770</v>
      </c>
      <c r="H23" s="1" t="n">
        <v>210</v>
      </c>
      <c r="I23" s="1" t="n">
        <v>199</v>
      </c>
      <c r="J23" s="2" t="n">
        <v>204</v>
      </c>
      <c r="K23" s="1" t="n">
        <v>410021</v>
      </c>
      <c r="L23" s="1" t="n">
        <v>5024854</v>
      </c>
      <c r="M23" s="1" t="n">
        <v>82522</v>
      </c>
      <c r="N23" s="1" t="n">
        <v>39799</v>
      </c>
      <c r="O23" s="1" t="n">
        <v>0</v>
      </c>
      <c r="P23" s="1" t="n">
        <v>0</v>
      </c>
    </row>
    <row r="24" customFormat="false" ht="12.65" hidden="false" customHeight="true" outlineLevel="0" collapsed="false">
      <c r="A24" s="1" t="s">
        <v>82</v>
      </c>
      <c r="B24" s="1" t="s">
        <v>25</v>
      </c>
      <c r="C24" s="1" t="s">
        <v>33</v>
      </c>
      <c r="D24" s="1" t="s">
        <v>83</v>
      </c>
      <c r="E24" s="1" t="s">
        <v>84</v>
      </c>
      <c r="F24" s="3" t="n">
        <v>12355170</v>
      </c>
      <c r="G24" s="1" t="n">
        <f aca="false">F24*101</f>
        <v>1247872170</v>
      </c>
      <c r="H24" s="1" t="n">
        <v>313</v>
      </c>
      <c r="I24" s="1" t="n">
        <v>236</v>
      </c>
      <c r="J24" s="2" t="n">
        <v>252</v>
      </c>
      <c r="K24" s="1" t="n">
        <v>254708</v>
      </c>
      <c r="L24" s="1" t="n">
        <v>5297190</v>
      </c>
      <c r="M24" s="1" t="n">
        <v>102610</v>
      </c>
      <c r="N24" s="1" t="n">
        <v>42078</v>
      </c>
      <c r="O24" s="1" t="n">
        <v>0</v>
      </c>
      <c r="P24" s="1" t="n">
        <v>0</v>
      </c>
    </row>
    <row r="25" customFormat="false" ht="12.65" hidden="false" customHeight="true" outlineLevel="0" collapsed="false">
      <c r="A25" s="1" t="s">
        <v>85</v>
      </c>
      <c r="B25" s="1" t="s">
        <v>16</v>
      </c>
      <c r="C25" s="1" t="s">
        <v>17</v>
      </c>
      <c r="D25" s="1" t="s">
        <v>85</v>
      </c>
      <c r="E25" s="1" t="s">
        <v>86</v>
      </c>
      <c r="F25" s="3" t="n">
        <v>6714870</v>
      </c>
      <c r="G25" s="1" t="n">
        <f aca="false">F25*101</f>
        <v>678201870</v>
      </c>
      <c r="H25" s="1" t="n">
        <v>259</v>
      </c>
      <c r="I25" s="1" t="n">
        <v>138</v>
      </c>
      <c r="J25" s="2" t="n">
        <v>149</v>
      </c>
      <c r="K25" s="2" t="n">
        <v>210236</v>
      </c>
      <c r="L25" s="1" t="n">
        <v>4926170</v>
      </c>
      <c r="M25" s="1" t="n">
        <v>86033</v>
      </c>
      <c r="N25" s="1" t="n">
        <v>46872</v>
      </c>
      <c r="O25" s="1" t="n">
        <v>0</v>
      </c>
      <c r="P25" s="1" t="n">
        <v>0</v>
      </c>
    </row>
    <row r="26" customFormat="false" ht="12.65" hidden="false" customHeight="true" outlineLevel="0" collapsed="false">
      <c r="A26" s="1" t="s">
        <v>87</v>
      </c>
      <c r="B26" s="1" t="s">
        <v>25</v>
      </c>
      <c r="C26" s="1" t="s">
        <v>33</v>
      </c>
      <c r="D26" s="1" t="s">
        <v>88</v>
      </c>
      <c r="J26" s="1" t="n">
        <v>165</v>
      </c>
      <c r="K26" s="1" t="n">
        <v>230097</v>
      </c>
      <c r="L26" s="1" t="n">
        <v>5118532</v>
      </c>
      <c r="M26" s="1" t="n">
        <v>79401</v>
      </c>
      <c r="N26" s="1" t="n">
        <v>33809</v>
      </c>
      <c r="O26" s="1" t="n">
        <v>5</v>
      </c>
      <c r="P26" s="1" t="s">
        <v>89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rstPageNumber="1" fitToWidth="1" fitToHeight="1" pageOrder="downThenOver" orientation="portrait" usePrinterDefaults="false" blackAndWhite="false" draft="false" cellComments="none" useFirstPageNumber="true" horizontalDpi="300" verticalDpi="300" copies="1"/>
  <headerFooter differentFirst="false" differentOddEven="false">
    <oddHeader>&amp;C&amp;"Arial,Regular"&amp;A</oddHeader>
    <oddFooter>&amp;C&amp;"Arial,Regular"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226</TotalTime>
  <Application>LibreOffice/5.1.4.2$Linux_X86_64 LibreOffice_project/10m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12-23T10:51:36Z</dcterms:created>
  <dc:creator/>
  <dc:description/>
  <dc:language>en-US</dc:language>
  <cp:lastModifiedBy/>
  <dcterms:modified xsi:type="dcterms:W3CDTF">2016-12-01T14:06:01Z</dcterms:modified>
  <cp:revision>204</cp:revision>
  <dc:subject/>
  <dc:title/>
</cp:coreProperties>
</file>